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620"/>
  </bookViews>
  <sheets>
    <sheet name="Sheet1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8" i="1" l="1"/>
  <c r="B13" i="1"/>
  <c r="F13" i="1"/>
  <c r="B28" i="1"/>
  <c r="J13" i="1"/>
  <c r="M13" i="1"/>
  <c r="C13" i="1" l="1"/>
  <c r="D13" i="1" l="1"/>
  <c r="E13" i="1"/>
  <c r="G13" i="1"/>
  <c r="H13" i="1"/>
  <c r="I13" i="1"/>
  <c r="K13" i="1"/>
  <c r="L13" i="1"/>
  <c r="I28" i="1"/>
  <c r="H28" i="1"/>
  <c r="G28" i="1"/>
  <c r="E28" i="1"/>
  <c r="D28" i="1"/>
  <c r="C28" i="1"/>
</calcChain>
</file>

<file path=xl/sharedStrings.xml><?xml version="1.0" encoding="utf-8"?>
<sst xmlns="http://schemas.openxmlformats.org/spreadsheetml/2006/main" count="27" uniqueCount="12">
  <si>
    <t>TAC (mM/L)</t>
  </si>
  <si>
    <t>Group 1</t>
  </si>
  <si>
    <t>Group 2</t>
  </si>
  <si>
    <t>MDA (nmol/ml)</t>
  </si>
  <si>
    <r>
      <t>HORAC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Arial"/>
        <family val="2"/>
      </rPr>
      <t>Mole GAE/L)</t>
    </r>
  </si>
  <si>
    <r>
      <t xml:space="preserve"> H2O2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Arial"/>
        <family val="2"/>
      </rPr>
      <t>m)</t>
    </r>
  </si>
  <si>
    <t>ORAC (µMole TE/L)</t>
  </si>
  <si>
    <t>Group 3</t>
  </si>
  <si>
    <t xml:space="preserve">Group 1 </t>
  </si>
  <si>
    <t>Group3</t>
  </si>
  <si>
    <t>Control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3" borderId="0" xfId="0" applyFill="1" applyAlignment="1">
      <alignment horizontal="center"/>
    </xf>
    <xf numFmtId="0" fontId="0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164" fontId="0" fillId="0" borderId="0" xfId="0" applyNumberFormat="1"/>
    <xf numFmtId="0" fontId="4" fillId="0" borderId="0" xfId="0" applyFont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tabSelected="1" topLeftCell="A4" zoomScale="133" zoomScaleNormal="133" workbookViewId="0">
      <selection activeCell="J21" sqref="J21"/>
    </sheetView>
  </sheetViews>
  <sheetFormatPr defaultRowHeight="14.25" x14ac:dyDescent="0.2"/>
  <cols>
    <col min="2" max="2" width="19.375" bestFit="1" customWidth="1"/>
    <col min="6" max="6" width="13.375" customWidth="1"/>
    <col min="10" max="10" width="20.75" customWidth="1"/>
  </cols>
  <sheetData>
    <row r="1" spans="1:13" ht="15" x14ac:dyDescent="0.25">
      <c r="B1" s="2" t="s">
        <v>0</v>
      </c>
      <c r="E1" s="11"/>
      <c r="F1" s="3" t="s">
        <v>3</v>
      </c>
      <c r="I1" s="11"/>
      <c r="J1" s="3" t="s">
        <v>4</v>
      </c>
      <c r="M1" s="11"/>
    </row>
    <row r="2" spans="1:13" s="1" customFormat="1" ht="15" x14ac:dyDescent="0.25">
      <c r="B2" s="8" t="s">
        <v>10</v>
      </c>
      <c r="C2" s="2" t="s">
        <v>1</v>
      </c>
      <c r="D2" s="2" t="s">
        <v>2</v>
      </c>
      <c r="E2" s="2" t="s">
        <v>7</v>
      </c>
      <c r="F2" s="8" t="s">
        <v>10</v>
      </c>
      <c r="G2" s="2" t="s">
        <v>1</v>
      </c>
      <c r="H2" s="2" t="s">
        <v>2</v>
      </c>
      <c r="I2" s="2" t="s">
        <v>7</v>
      </c>
      <c r="J2" s="8" t="s">
        <v>10</v>
      </c>
      <c r="K2" s="2" t="s">
        <v>1</v>
      </c>
      <c r="L2" s="2" t="s">
        <v>2</v>
      </c>
      <c r="M2" s="2" t="s">
        <v>7</v>
      </c>
    </row>
    <row r="3" spans="1:13" x14ac:dyDescent="0.2">
      <c r="B3" s="1">
        <v>0.161</v>
      </c>
      <c r="C3" s="1">
        <v>0.26100000000000001</v>
      </c>
      <c r="D3" s="1">
        <v>0.32700000000000001</v>
      </c>
      <c r="E3" s="1">
        <v>0.432</v>
      </c>
      <c r="F3" s="1">
        <v>0.04</v>
      </c>
      <c r="G3" s="1">
        <v>1.177</v>
      </c>
      <c r="H3" s="1">
        <v>0.75</v>
      </c>
      <c r="I3" s="1">
        <v>0.34</v>
      </c>
      <c r="J3" s="1">
        <v>0.08</v>
      </c>
      <c r="K3" s="1">
        <v>0.22</v>
      </c>
      <c r="L3" s="1">
        <v>1.2</v>
      </c>
      <c r="M3" s="1">
        <v>1.5</v>
      </c>
    </row>
    <row r="4" spans="1:13" x14ac:dyDescent="0.2">
      <c r="B4" s="1">
        <v>0.151</v>
      </c>
      <c r="C4" s="1">
        <v>0.251</v>
      </c>
      <c r="D4" s="1">
        <v>0.35399999999999998</v>
      </c>
      <c r="E4" s="1">
        <v>0.49299999999999999</v>
      </c>
      <c r="F4" s="1">
        <v>2.1999999999999999E-2</v>
      </c>
      <c r="G4" s="1">
        <v>2.2599999999999998</v>
      </c>
      <c r="H4" s="1">
        <v>1.28</v>
      </c>
      <c r="I4" s="1">
        <v>0.85</v>
      </c>
      <c r="J4" s="1">
        <v>0.05</v>
      </c>
      <c r="K4" s="1">
        <v>0.28000000000000003</v>
      </c>
      <c r="L4" s="1">
        <v>1.3</v>
      </c>
      <c r="M4" s="1">
        <v>1.8</v>
      </c>
    </row>
    <row r="5" spans="1:13" x14ac:dyDescent="0.2">
      <c r="B5" s="1">
        <v>0.13500000000000001</v>
      </c>
      <c r="C5" s="1">
        <v>0.23499999999999999</v>
      </c>
      <c r="D5" s="1">
        <v>0.34200000000000003</v>
      </c>
      <c r="E5" s="1">
        <v>0.51200000000000001</v>
      </c>
      <c r="F5" s="1">
        <v>3.5000000000000003E-2</v>
      </c>
      <c r="G5" s="1">
        <v>1.89</v>
      </c>
      <c r="H5" s="1">
        <v>1.94</v>
      </c>
      <c r="I5" s="1">
        <v>0.64</v>
      </c>
      <c r="J5" s="1">
        <v>4.4999999999999998E-2</v>
      </c>
      <c r="K5" s="1">
        <v>0.19</v>
      </c>
      <c r="L5" s="1">
        <v>0.98</v>
      </c>
      <c r="M5" s="1">
        <v>2.2999999999999998</v>
      </c>
    </row>
    <row r="6" spans="1:13" x14ac:dyDescent="0.2">
      <c r="B6" s="1">
        <v>0.192</v>
      </c>
      <c r="C6" s="1">
        <v>0.29199999999999998</v>
      </c>
      <c r="D6" s="1">
        <v>0.34899999999999998</v>
      </c>
      <c r="E6" s="1">
        <v>0.51600000000000001</v>
      </c>
      <c r="F6" s="1">
        <v>0.02</v>
      </c>
      <c r="G6" s="1">
        <v>2.52</v>
      </c>
      <c r="H6" s="1">
        <v>1.65</v>
      </c>
      <c r="I6" s="1">
        <v>0.92</v>
      </c>
      <c r="J6" s="1">
        <v>0.04</v>
      </c>
      <c r="K6" s="1">
        <v>0.2</v>
      </c>
      <c r="L6" s="1">
        <v>0.95</v>
      </c>
      <c r="M6" s="1">
        <v>2</v>
      </c>
    </row>
    <row r="7" spans="1:13" x14ac:dyDescent="0.2">
      <c r="B7" s="1">
        <v>0.16700000000000001</v>
      </c>
      <c r="C7" s="1">
        <v>0.26700000000000002</v>
      </c>
      <c r="D7" s="1">
        <v>0.32100000000000001</v>
      </c>
      <c r="E7" s="1">
        <v>0.433</v>
      </c>
      <c r="F7" s="1">
        <v>2.3E-2</v>
      </c>
      <c r="G7" s="1">
        <v>1.4</v>
      </c>
      <c r="H7" s="1">
        <v>1.38</v>
      </c>
      <c r="I7" s="1">
        <v>0.98</v>
      </c>
      <c r="J7" s="1">
        <v>0.05</v>
      </c>
      <c r="K7" s="1">
        <v>0.23</v>
      </c>
      <c r="L7" s="1">
        <v>1.4</v>
      </c>
      <c r="M7" s="1">
        <v>2.2000000000000002</v>
      </c>
    </row>
    <row r="8" spans="1:13" x14ac:dyDescent="0.2">
      <c r="B8" s="1">
        <v>0.14899999999999999</v>
      </c>
      <c r="C8" s="1">
        <v>0.249</v>
      </c>
      <c r="D8" s="1">
        <v>0.35899999999999999</v>
      </c>
      <c r="E8" s="1">
        <v>0.46899999999999997</v>
      </c>
      <c r="F8" s="1">
        <v>0.01</v>
      </c>
      <c r="G8" s="1">
        <v>2.19</v>
      </c>
      <c r="H8" s="1">
        <v>0.85</v>
      </c>
      <c r="I8" s="1">
        <v>1.1000000000000001</v>
      </c>
      <c r="J8" s="1">
        <v>3.7999999999999999E-2</v>
      </c>
      <c r="K8" s="1">
        <v>0.25</v>
      </c>
      <c r="L8" s="1">
        <v>1.2</v>
      </c>
      <c r="M8" s="1">
        <v>1.8</v>
      </c>
    </row>
    <row r="9" spans="1:13" x14ac:dyDescent="0.2">
      <c r="B9" s="1">
        <v>0.183</v>
      </c>
      <c r="C9" s="1">
        <v>0.28299999999999997</v>
      </c>
      <c r="D9" s="1">
        <v>0.36699999999999999</v>
      </c>
      <c r="E9" s="1">
        <v>0.439</v>
      </c>
      <c r="F9" s="1">
        <v>3.5000000000000003E-2</v>
      </c>
      <c r="G9" s="1">
        <v>2.8</v>
      </c>
      <c r="H9" s="1">
        <v>1.03</v>
      </c>
      <c r="I9" s="1">
        <v>0.54</v>
      </c>
      <c r="J9" s="1">
        <v>5.5E-2</v>
      </c>
      <c r="K9" s="1">
        <v>0.21</v>
      </c>
      <c r="L9" s="1">
        <v>1</v>
      </c>
      <c r="M9" s="1">
        <v>1.9</v>
      </c>
    </row>
    <row r="10" spans="1:13" x14ac:dyDescent="0.2">
      <c r="B10" s="1">
        <v>0.129</v>
      </c>
      <c r="C10" s="1">
        <v>0.22900000000000001</v>
      </c>
      <c r="D10" s="1">
        <v>0.32100000000000001</v>
      </c>
      <c r="E10" s="1">
        <v>0.45300000000000001</v>
      </c>
      <c r="F10" s="1">
        <v>1.7999999999999999E-2</v>
      </c>
      <c r="G10" s="1">
        <v>2.17</v>
      </c>
      <c r="H10" s="1">
        <v>1.28</v>
      </c>
      <c r="I10" s="1">
        <v>0.59</v>
      </c>
      <c r="J10" s="1">
        <v>4.8000000000000001E-2</v>
      </c>
      <c r="K10" s="1">
        <v>0.24</v>
      </c>
      <c r="L10" s="1">
        <v>1.3</v>
      </c>
      <c r="M10" s="1">
        <v>2.1</v>
      </c>
    </row>
    <row r="11" spans="1:13" x14ac:dyDescent="0.2">
      <c r="B11" s="1">
        <v>0.122</v>
      </c>
      <c r="C11" s="1">
        <v>0.222</v>
      </c>
      <c r="D11" s="1">
        <v>0.38700000000000001</v>
      </c>
      <c r="E11" s="1">
        <v>0.499</v>
      </c>
      <c r="F11" s="1">
        <v>0.03</v>
      </c>
      <c r="G11" s="1">
        <v>1.1200000000000001</v>
      </c>
      <c r="H11" s="1">
        <v>2.7</v>
      </c>
      <c r="I11" s="1">
        <v>1.2</v>
      </c>
      <c r="J11" s="1">
        <v>0.06</v>
      </c>
      <c r="K11" s="1">
        <v>0.23</v>
      </c>
      <c r="L11" s="1">
        <v>1</v>
      </c>
      <c r="M11" s="1">
        <v>2.4</v>
      </c>
    </row>
    <row r="12" spans="1:13" x14ac:dyDescent="0.2">
      <c r="B12" s="1">
        <v>0.123</v>
      </c>
      <c r="C12" s="1">
        <v>0.223</v>
      </c>
      <c r="D12" s="1">
        <v>0.373</v>
      </c>
      <c r="E12" s="1">
        <v>0.46800000000000003</v>
      </c>
      <c r="F12" s="1">
        <v>2.5000000000000001E-2</v>
      </c>
      <c r="G12" s="1">
        <v>2.67</v>
      </c>
      <c r="H12" s="1">
        <v>1.54</v>
      </c>
      <c r="I12" s="1">
        <v>1.3</v>
      </c>
      <c r="J12" s="1">
        <v>6.2E-2</v>
      </c>
      <c r="K12" s="1">
        <v>0.27</v>
      </c>
      <c r="L12" s="1">
        <v>0.98</v>
      </c>
      <c r="M12" s="1">
        <v>2.7</v>
      </c>
    </row>
    <row r="13" spans="1:13" x14ac:dyDescent="0.2">
      <c r="A13" s="10" t="s">
        <v>11</v>
      </c>
      <c r="B13" s="5">
        <f>AVERAGE(B3:B12)</f>
        <v>0.15120000000000003</v>
      </c>
      <c r="C13" s="4">
        <f>AVERAGE(C3:C12)</f>
        <v>0.25119999999999998</v>
      </c>
      <c r="D13" s="4">
        <f t="shared" ref="D13:E13" si="0">AVERAGE(D3:D12)</f>
        <v>0.35</v>
      </c>
      <c r="E13" s="4">
        <f t="shared" si="0"/>
        <v>0.47139999999999993</v>
      </c>
      <c r="F13" s="5">
        <f>AVERAGE(F3:F12)</f>
        <v>2.58E-2</v>
      </c>
      <c r="G13" s="4">
        <f>AVERAGE(G3:G12)</f>
        <v>2.0196999999999994</v>
      </c>
      <c r="H13" s="4">
        <f>AVERAGE(H3:H12)</f>
        <v>1.44</v>
      </c>
      <c r="I13" s="4">
        <f>AVERAGE(I3:I12)</f>
        <v>0.84600000000000009</v>
      </c>
      <c r="J13" s="5">
        <f>AVERAGE(J3:J12)</f>
        <v>5.28E-2</v>
      </c>
      <c r="K13" s="4">
        <f t="shared" ref="K13:L13" si="1">AVERAGE(K3:K12)</f>
        <v>0.23199999999999998</v>
      </c>
      <c r="L13" s="4">
        <f t="shared" si="1"/>
        <v>1.1310000000000002</v>
      </c>
      <c r="M13" s="4">
        <f>AVERAGE(M3:M12)</f>
        <v>2.0699999999999998</v>
      </c>
    </row>
    <row r="16" spans="1:13" ht="15" x14ac:dyDescent="0.25">
      <c r="B16" s="3" t="s">
        <v>6</v>
      </c>
      <c r="E16" s="11"/>
      <c r="F16" s="3" t="s">
        <v>5</v>
      </c>
      <c r="I16" s="11"/>
    </row>
    <row r="17" spans="1:9" ht="15" x14ac:dyDescent="0.25">
      <c r="B17" s="8" t="s">
        <v>10</v>
      </c>
      <c r="C17" s="2" t="s">
        <v>8</v>
      </c>
      <c r="D17" s="2" t="s">
        <v>2</v>
      </c>
      <c r="E17" s="2" t="s">
        <v>7</v>
      </c>
      <c r="F17" s="7" t="s">
        <v>10</v>
      </c>
      <c r="G17" s="2" t="s">
        <v>1</v>
      </c>
      <c r="H17" s="2" t="s">
        <v>2</v>
      </c>
      <c r="I17" s="2" t="s">
        <v>9</v>
      </c>
    </row>
    <row r="18" spans="1:9" x14ac:dyDescent="0.2">
      <c r="B18" s="1">
        <v>0.09</v>
      </c>
      <c r="C18" s="1">
        <v>0.32</v>
      </c>
      <c r="D18" s="1">
        <v>1.5</v>
      </c>
      <c r="E18" s="1">
        <v>2.2999999999999998</v>
      </c>
      <c r="F18" s="1">
        <v>1.65</v>
      </c>
      <c r="G18" s="1">
        <v>60.4</v>
      </c>
      <c r="H18" s="1">
        <v>6.3</v>
      </c>
      <c r="I18" s="1">
        <v>3.3</v>
      </c>
    </row>
    <row r="19" spans="1:9" x14ac:dyDescent="0.2">
      <c r="B19" s="1">
        <v>0.06</v>
      </c>
      <c r="C19" s="1">
        <v>0.38</v>
      </c>
      <c r="D19" s="1">
        <v>1.3</v>
      </c>
      <c r="E19" s="1">
        <v>2.5</v>
      </c>
      <c r="F19" s="1">
        <v>1.28</v>
      </c>
      <c r="G19" s="1">
        <v>59.4</v>
      </c>
      <c r="H19" s="1">
        <v>6.5</v>
      </c>
      <c r="I19" s="1">
        <v>3.5</v>
      </c>
    </row>
    <row r="20" spans="1:9" x14ac:dyDescent="0.2">
      <c r="B20" s="1">
        <v>6.8000000000000005E-2</v>
      </c>
      <c r="C20" s="1">
        <v>0.28999999999999998</v>
      </c>
      <c r="D20" s="1">
        <v>1.7</v>
      </c>
      <c r="E20" s="1">
        <v>2.1</v>
      </c>
      <c r="F20" s="1">
        <v>1.84</v>
      </c>
      <c r="G20" s="1">
        <v>61.4</v>
      </c>
      <c r="H20" s="1">
        <v>6.1</v>
      </c>
      <c r="I20" s="1">
        <v>3.1</v>
      </c>
    </row>
    <row r="21" spans="1:9" x14ac:dyDescent="0.2">
      <c r="B21" s="1">
        <v>7.0000000000000007E-2</v>
      </c>
      <c r="C21" s="1">
        <v>0.3</v>
      </c>
      <c r="D21" s="1">
        <v>1.9</v>
      </c>
      <c r="E21" s="1">
        <v>2.6</v>
      </c>
      <c r="F21" s="1">
        <v>1.65</v>
      </c>
      <c r="G21" s="1">
        <v>60.3</v>
      </c>
      <c r="H21" s="1">
        <v>5.8</v>
      </c>
      <c r="I21" s="1">
        <v>3.6</v>
      </c>
    </row>
    <row r="22" spans="1:9" x14ac:dyDescent="0.2">
      <c r="B22" s="1">
        <v>0.08</v>
      </c>
      <c r="C22" s="1">
        <v>0.33</v>
      </c>
      <c r="D22" s="1">
        <v>1.3</v>
      </c>
      <c r="E22" s="1">
        <v>2.8</v>
      </c>
      <c r="F22" s="1">
        <v>1.38</v>
      </c>
      <c r="G22" s="1">
        <v>58.9</v>
      </c>
      <c r="H22" s="1">
        <v>5.6</v>
      </c>
      <c r="I22" s="1">
        <v>3.8</v>
      </c>
    </row>
    <row r="23" spans="1:9" x14ac:dyDescent="0.2">
      <c r="B23" s="1">
        <v>7.8E-2</v>
      </c>
      <c r="C23" s="1">
        <v>0.35</v>
      </c>
      <c r="D23" s="1">
        <v>1.5</v>
      </c>
      <c r="E23" s="1">
        <v>3</v>
      </c>
      <c r="F23" s="1">
        <v>1.85</v>
      </c>
      <c r="G23" s="1">
        <v>61.3</v>
      </c>
      <c r="H23" s="1">
        <v>6.3</v>
      </c>
      <c r="I23" s="1">
        <v>3.5</v>
      </c>
    </row>
    <row r="24" spans="1:9" x14ac:dyDescent="0.2">
      <c r="B24" s="1">
        <v>8.8999999999999996E-2</v>
      </c>
      <c r="C24" s="1">
        <v>0.31</v>
      </c>
      <c r="D24" s="1">
        <v>2.1</v>
      </c>
      <c r="E24" s="1">
        <v>2.7</v>
      </c>
      <c r="F24" s="1">
        <v>1.03</v>
      </c>
      <c r="G24" s="1">
        <v>61.5</v>
      </c>
      <c r="H24" s="1">
        <v>6.7</v>
      </c>
      <c r="I24" s="1">
        <v>3.7</v>
      </c>
    </row>
    <row r="25" spans="1:9" x14ac:dyDescent="0.2">
      <c r="B25" s="1">
        <v>8.7999999999999995E-2</v>
      </c>
      <c r="C25" s="1">
        <v>0.34</v>
      </c>
      <c r="D25" s="1">
        <v>1.8</v>
      </c>
      <c r="E25" s="1">
        <v>2.9</v>
      </c>
      <c r="F25" s="1">
        <v>1.28</v>
      </c>
      <c r="G25" s="1">
        <v>60.8</v>
      </c>
      <c r="H25" s="1">
        <v>6.9</v>
      </c>
      <c r="I25" s="1">
        <v>3.2</v>
      </c>
    </row>
    <row r="26" spans="1:9" x14ac:dyDescent="0.2">
      <c r="B26" s="1">
        <v>0.09</v>
      </c>
      <c r="C26" s="1">
        <v>0.36</v>
      </c>
      <c r="D26" s="1">
        <v>2</v>
      </c>
      <c r="E26" s="1">
        <v>2.5</v>
      </c>
      <c r="F26" s="1">
        <v>1.76</v>
      </c>
      <c r="G26" s="1">
        <v>62.1</v>
      </c>
      <c r="H26" s="1">
        <v>5.8</v>
      </c>
      <c r="I26" s="1">
        <v>3.5</v>
      </c>
    </row>
    <row r="27" spans="1:9" x14ac:dyDescent="0.2">
      <c r="B27" s="1">
        <v>8.7999999999999995E-2</v>
      </c>
      <c r="C27" s="1">
        <v>0.38</v>
      </c>
      <c r="D27" s="1">
        <v>2.2000000000000002</v>
      </c>
      <c r="E27" s="1">
        <v>2.1</v>
      </c>
      <c r="F27" s="1">
        <v>1.64</v>
      </c>
      <c r="G27" s="1">
        <v>62.4</v>
      </c>
      <c r="H27" s="1">
        <v>6.4</v>
      </c>
      <c r="I27" s="1">
        <v>3.4</v>
      </c>
    </row>
    <row r="28" spans="1:9" x14ac:dyDescent="0.2">
      <c r="A28" s="10" t="s">
        <v>11</v>
      </c>
      <c r="B28" s="5">
        <f>AVERAGE(B18:B27)</f>
        <v>8.0099999999999991E-2</v>
      </c>
      <c r="C28" s="4">
        <f t="shared" ref="C28:I28" si="2">AVERAGE(C18:C27)</f>
        <v>0.33599999999999997</v>
      </c>
      <c r="D28" s="4">
        <f t="shared" si="2"/>
        <v>1.73</v>
      </c>
      <c r="E28" s="4">
        <f t="shared" si="2"/>
        <v>2.5499999999999998</v>
      </c>
      <c r="F28" s="6">
        <f>AVERAGE(F18:F27)</f>
        <v>1.536</v>
      </c>
      <c r="G28" s="4">
        <f t="shared" si="2"/>
        <v>60.85</v>
      </c>
      <c r="H28" s="4">
        <f t="shared" si="2"/>
        <v>6.2399999999999993</v>
      </c>
      <c r="I28" s="4">
        <f t="shared" si="2"/>
        <v>3.46</v>
      </c>
    </row>
    <row r="30" spans="1:9" ht="15" x14ac:dyDescent="0.25">
      <c r="C30" s="2"/>
      <c r="D30" s="2"/>
      <c r="E30" s="2"/>
      <c r="F30" s="2"/>
    </row>
    <row r="31" spans="1:9" ht="15" x14ac:dyDescent="0.25">
      <c r="B31" s="2"/>
      <c r="D31" s="9"/>
      <c r="E31" s="9"/>
      <c r="F31" s="9"/>
    </row>
    <row r="32" spans="1:9" ht="15" x14ac:dyDescent="0.25">
      <c r="B32" s="3"/>
      <c r="D32" s="9"/>
      <c r="E32" s="9"/>
      <c r="F32" s="9"/>
    </row>
    <row r="33" spans="2:6" ht="15" x14ac:dyDescent="0.25">
      <c r="B33" s="3"/>
      <c r="D33" s="9"/>
      <c r="E33" s="9"/>
      <c r="F33" s="9"/>
    </row>
    <row r="34" spans="2:6" ht="15" x14ac:dyDescent="0.25">
      <c r="B34" s="3"/>
      <c r="C34" s="9"/>
      <c r="D34" s="9"/>
      <c r="E34" s="9"/>
      <c r="F34" s="9"/>
    </row>
    <row r="35" spans="2:6" ht="15" x14ac:dyDescent="0.25">
      <c r="B35" s="3"/>
      <c r="D35" s="9"/>
      <c r="E35" s="9"/>
      <c r="F35" s="9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2-03T00:03:58Z</dcterms:modified>
</cp:coreProperties>
</file>